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ubcca-my.sharepoint.com/personal/k_heinze_ubc_ca/Documents/Sync/Karolin/Projects/Schreiben/Paper/ARID1A/Submission version/"/>
    </mc:Choice>
  </mc:AlternateContent>
  <xr:revisionPtr revIDLastSave="121" documentId="13_ncr:1_{E9EF59AA-D455-4F40-8CF5-85454559113D}" xr6:coauthVersionLast="47" xr6:coauthVersionMax="47" xr10:uidLastSave="{EF40FB2B-CAD2-4526-8D2F-FF43911ABD62}"/>
  <bookViews>
    <workbookView xWindow="41835" yWindow="2205" windowWidth="28800" windowHeight="15315" xr2:uid="{A0DAC2D3-05EF-42F3-9EB9-AE50FC3E4395}"/>
  </bookViews>
  <sheets>
    <sheet name="StudyCohort" sheetId="3" r:id="rId1"/>
    <sheet name="Ethics"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9" i="3" l="1"/>
  <c r="K24" i="3" s="1"/>
</calcChain>
</file>

<file path=xl/sharedStrings.xml><?xml version="1.0" encoding="utf-8"?>
<sst xmlns="http://schemas.openxmlformats.org/spreadsheetml/2006/main" count="328" uniqueCount="216">
  <si>
    <t>Ethics committee</t>
  </si>
  <si>
    <t>Informed consent</t>
  </si>
  <si>
    <t>Yes</t>
  </si>
  <si>
    <t>AOV</t>
  </si>
  <si>
    <t>No / pathology material*</t>
  </si>
  <si>
    <t>DOV</t>
  </si>
  <si>
    <t>Fred Hutchinson Cancer Research Center Institutional Review Board</t>
  </si>
  <si>
    <t>GER</t>
  </si>
  <si>
    <t>Ethics Committee of the Heidelberg University Clinic</t>
  </si>
  <si>
    <t>POC</t>
  </si>
  <si>
    <t>Bioethical Committee of Pomeranian Medical University</t>
  </si>
  <si>
    <t>UKO</t>
  </si>
  <si>
    <t>National Health Service Central Office for Research Ethics Committees (COREC) and The Joint University College London/University College London Hospital Committee on the Ethics of Human Research (Committee A)</t>
  </si>
  <si>
    <t>SEA</t>
  </si>
  <si>
    <t>Cambridgeshire 4 Research Ethics Committee</t>
  </si>
  <si>
    <t>VAN</t>
  </si>
  <si>
    <t>University of British Columbia - British Columbia Cancer Agency Research Ethics Board</t>
  </si>
  <si>
    <t>WMH</t>
  </si>
  <si>
    <t>Western Sydney Local Health District, Human Research Ethics Committee</t>
  </si>
  <si>
    <t>HAW</t>
  </si>
  <si>
    <t>University of Hawaii, Committee on Human Studies</t>
  </si>
  <si>
    <t>*In cases without direct informed consent contributing studies obtained local IRB/REB-approved waiver of consent allowing use of the study material.</t>
  </si>
  <si>
    <t>OTTA</t>
  </si>
  <si>
    <t>COEUR</t>
  </si>
  <si>
    <t>Germany</t>
  </si>
  <si>
    <t>BGS</t>
  </si>
  <si>
    <t>CAL</t>
  </si>
  <si>
    <t>HOP</t>
  </si>
  <si>
    <t>SOC</t>
  </si>
  <si>
    <t>SWE</t>
  </si>
  <si>
    <t>TVA</t>
  </si>
  <si>
    <t>Essen</t>
  </si>
  <si>
    <t>Heidelberg</t>
  </si>
  <si>
    <t>Friedrichshafen</t>
  </si>
  <si>
    <t>Tübingen</t>
  </si>
  <si>
    <t>Ethics Committee of Kliniken Essen-Mitte</t>
  </si>
  <si>
    <t>Ethics Committee of the University Hospital of Tübingen</t>
  </si>
  <si>
    <t>Ethics Committee of Medizin Campus Bodensee</t>
  </si>
  <si>
    <t>Yes*</t>
  </si>
  <si>
    <t>Contributing biobanks (see: https://www.tfri.ca/coeur)</t>
  </si>
  <si>
    <t>TFRI</t>
  </si>
  <si>
    <t>VOA, OOU, OOUE</t>
  </si>
  <si>
    <t>Study Acronym</t>
  </si>
  <si>
    <t>S</t>
  </si>
  <si>
    <t>Lurie G, Wilkens LR, Thompson PJ, McDuffie KE, Carney ME, Terada KY, et al. Genetic polymorphisms in the Paraoxonase 1 gene and risk of ovarian epithelial carcinoma. Cancer Epidemiol Biomarkers Prev. 2008;17:2070-7.</t>
  </si>
  <si>
    <t>R</t>
  </si>
  <si>
    <t>Goodman MT, Lurie G, Thompson PJ, McDuffie KE, Carney ME. Association of two common single-nucleotide polymorphisms in the CYP19A1 locus and ovarian cancer risk. Endocr Relat Cancer. 2008;15:1055-60.</t>
  </si>
  <si>
    <t>Q</t>
  </si>
  <si>
    <t>Emmanuel C, Chiew YE, George J, Etemadmoghadam D, Anglesio MS, Sharma R, et al. Genomic classification of serous ovarian cancer with adjacent borderline differentiates RAS pathway and TP53-mutant tumors and identifies NRAS as an oncogenic driver. Clin Cancer Res. 2014;20:6618-30.</t>
  </si>
  <si>
    <t>P</t>
  </si>
  <si>
    <t>Kobel M, Reuss A, Bois A, Kommoss S, Kommoss F, Gao D, et al. The biological and clinical value of p53 expression in pelvic high-grade serous carcinomas. J Pathol. 2010;222:191-8.</t>
  </si>
  <si>
    <t>O</t>
  </si>
  <si>
    <t>Prentice LM, Klausen C, Kalloger S, Kobel M, McKinney S, Santos JL, et al. Kisspeptin and GPR54 immunoreactivity in a cohort of 518 patients defines favourable prognosis and clear cell subtype in ovarian carcinoma. BMC Med. 2007;5:33</t>
  </si>
  <si>
    <t>N</t>
  </si>
  <si>
    <t>Song H, Ramus SJ, Quaye L, Dicioccio RA, Tyrer J, Lomas E, et al. Common variants in mismatch repair genes and risk of invasive ovarian cancer. Carcinogenesis. 2006;27:2235-42.</t>
  </si>
  <si>
    <t>M</t>
  </si>
  <si>
    <t>L</t>
  </si>
  <si>
    <t>Balogun N, Gentry-Maharaj A, Wozniak EL, Lim A, Ryan A, Ramus SJ, et al. Recruitment of newly diagnosed ovarian cancer patients proved challenging in a multicentre biobanking study. J Clin Epidemiol. 2011;64:525-30.</t>
  </si>
  <si>
    <t>K</t>
  </si>
  <si>
    <t>J</t>
  </si>
  <si>
    <t>Garcia-Closas M, Brinton LA, Lissowska J, Richesson D, Sherman ME, Szeszenia-Dabrowska N, et al. Ovarian cancer risk and common variation in the sex hormonebinding globulin gene: a population-based case-control study. BMC cancer. 2007;7:60..</t>
  </si>
  <si>
    <t>I</t>
  </si>
  <si>
    <t>H</t>
  </si>
  <si>
    <t>Peterlongo P, Chang-Claude J, Moysich KB, Rudolph A, Schmutzler RK, Simard J, et al. Candidate genetic modifiers for breast and ovarian cancer risk in BRCA1 and BRCA2 mutation carriers. Cancer Epidemiol Biomarkers Prev. 2015;24:308-16.</t>
  </si>
  <si>
    <t>G</t>
  </si>
  <si>
    <t>(DOVE2) Bodelon C, Cushing-Haugen KL, Wicklund KG, et al. Sun exposure and risk of epithelial ovarian cancer. Cancer Causes and Control 2012; 23(12): 1985-94.</t>
  </si>
  <si>
    <t>F</t>
  </si>
  <si>
    <t>(DOVE)  Rossing MA, Cushing-Haugen KL, Wicklund KG, et al. Menopausal hormone therapy and risk of epithelial ovarian cancer. Cancer Epidemiol Biomarkers Prev 2007; 16: 2548-56.</t>
  </si>
  <si>
    <t>E</t>
  </si>
  <si>
    <t>D</t>
  </si>
  <si>
    <t>Kelemen LE, Warren GW, Koziak JM, Köbel M, Steed H. Smoking may modify the association between neoadjuvant chemotherapy and survival from ovarian cancer. 
Gynecol Oncol. 2016 Jan;140(1):124-30. doi: 10.1016/j.ygyno.2015.11.008. Epub 2015 Nov 5. PMID: 26549109</t>
  </si>
  <si>
    <t>B</t>
  </si>
  <si>
    <t>A</t>
  </si>
  <si>
    <t>*Study and follow up collection is ongoing, dates reported are relevent for this report</t>
  </si>
  <si>
    <t>Total</t>
  </si>
  <si>
    <t xml:space="preserve">Poland </t>
  </si>
  <si>
    <t>primary care</t>
  </si>
  <si>
    <t>case-control</t>
  </si>
  <si>
    <t xml:space="preserve">US </t>
  </si>
  <si>
    <t>population based</t>
  </si>
  <si>
    <t>cohort</t>
  </si>
  <si>
    <t>Hawaii Tumor Registry and medical records</t>
  </si>
  <si>
    <t>1993-2018*</t>
  </si>
  <si>
    <t>1993-2008</t>
  </si>
  <si>
    <t>Hawaii Ovarian Cancer Study</t>
  </si>
  <si>
    <t>Australia</t>
  </si>
  <si>
    <t>The Crown Princess Mary Cancer Centre and affiliated hospitals</t>
  </si>
  <si>
    <t>tertiary referral centre</t>
  </si>
  <si>
    <t>1992-2019*</t>
  </si>
  <si>
    <t>1992-present</t>
  </si>
  <si>
    <t>Westmead Hospital, Gynaecological Oncology Biobank (GynBiobank)</t>
  </si>
  <si>
    <t xml:space="preserve">Canada </t>
  </si>
  <si>
    <t>Vancouver General, UBC, and BC Cancer Hospitals with outcome data provided the British Columbia cancer registry and the Cheryl Brown Outcomes Unit</t>
  </si>
  <si>
    <t>primary care and provicial cancer centres</t>
  </si>
  <si>
    <t>1982-2019*</t>
  </si>
  <si>
    <t>1982-present</t>
  </si>
  <si>
    <t>Vancouver Ovarian Cancer Study</t>
  </si>
  <si>
    <t xml:space="preserve">UK </t>
  </si>
  <si>
    <t>Eastern Region Cancer Intelligence Unit,  West Midlands Cancer Intelligence Unit, and multiple cancer networks</t>
  </si>
  <si>
    <t>1998-2016*</t>
  </si>
  <si>
    <t>1998-present</t>
  </si>
  <si>
    <t>case-cohort</t>
  </si>
  <si>
    <t>Study of Epidemiology and Risk Factors in Cancer Heredity</t>
  </si>
  <si>
    <t>registry</t>
  </si>
  <si>
    <t>Pathologist-reviewed cases from ten major Gynecologic Oncology NHS centres in England, Wales and Northern Ireland; cancer and death registries NHS Information Centre for Health and Social Care (England and Wales) and Central Services Agency (Northern Ireland)</t>
  </si>
  <si>
    <t>tertiary centres (cases), UKCTOCS (controls)</t>
  </si>
  <si>
    <t>2006-2016</t>
  </si>
  <si>
    <t>2006-2010</t>
  </si>
  <si>
    <t>United Kingdom Ovarian Cancer Population study</t>
  </si>
  <si>
    <t>Hospital records and cancer registries serving Szczecin</t>
  </si>
  <si>
    <t>2000-2016*</t>
  </si>
  <si>
    <t>2000-2003</t>
  </si>
  <si>
    <t>Polish Ovarian Cancer Study</t>
  </si>
  <si>
    <t>Population-based study involving local and local and regional hospitals in Rhein-Neckar-Odenwald and Freiburg. Cases recruited from 26 hospitals in the study regions, and controls identified from population registries</t>
  </si>
  <si>
    <t>1993-2009</t>
  </si>
  <si>
    <t>1993-1996</t>
  </si>
  <si>
    <t>Germany Ovarian Cancer Study</t>
  </si>
  <si>
    <t>13 counties from western Washington SEER registry</t>
  </si>
  <si>
    <t>2002-2018*</t>
  </si>
  <si>
    <t>2002-2009</t>
  </si>
  <si>
    <t>Diseases of the Ovary and their Evaluation</t>
  </si>
  <si>
    <t>Canada</t>
  </si>
  <si>
    <t>Population-based Alberta Cancer Registry;  periodic updates are performed for vital statistics</t>
  </si>
  <si>
    <t>provincial cancer centers</t>
  </si>
  <si>
    <t>1978-2010</t>
  </si>
  <si>
    <t>Alberta Ovarian Tumor Types Study</t>
  </si>
  <si>
    <t>Study Citation</t>
  </si>
  <si>
    <t>Location</t>
  </si>
  <si>
    <t>Ascertainment (participant centres)</t>
  </si>
  <si>
    <t>study setting</t>
  </si>
  <si>
    <t>follow up window</t>
  </si>
  <si>
    <t>Dates of accrual</t>
  </si>
  <si>
    <t>Study Type</t>
  </si>
  <si>
    <t>Study name</t>
  </si>
  <si>
    <t>Tuebingen</t>
  </si>
  <si>
    <t>Heidleberg</t>
  </si>
  <si>
    <t xml:space="preserve">Consortia </t>
  </si>
  <si>
    <t>n/a</t>
  </si>
  <si>
    <t>Calgary HGSC chemoresistant</t>
  </si>
  <si>
    <t>Breakthrough Generations Study</t>
  </si>
  <si>
    <t>Hormones and Ovarian Cancer Prediction</t>
  </si>
  <si>
    <t>Southampton Ovarian Cancer</t>
  </si>
  <si>
    <t>Alberta Ovarian Cancer Study (OVAL-Alberta)</t>
  </si>
  <si>
    <t>Canadian Ovarian Experimental Unified Resource (COEUR)</t>
  </si>
  <si>
    <t>Tuebingen University Hospital</t>
  </si>
  <si>
    <t>Kliniken Essen Mitte</t>
  </si>
  <si>
    <t>Medizin Campus Bodensee</t>
  </si>
  <si>
    <t>Heidelberg University Hospital</t>
  </si>
  <si>
    <t>Krämer P, Talhouk A, Brett MA, et al. Endometrial Cancer Molecular Risk Stratification is Equally Prognostic for Endometrioid Ovarian Carcinoma. 
Clin Cancer Res
. 2020 Oct 15;26(20):5400-5410.
doi: 10.1158/1078-0432.CCR-20-1268.</t>
  </si>
  <si>
    <t>Sweden</t>
  </si>
  <si>
    <t>consortia collection from cohort based tissue banks (primary care)</t>
  </si>
  <si>
    <t>TFRI-COEUR</t>
  </si>
  <si>
    <t>OTTA/local</t>
  </si>
  <si>
    <t>ENOC Tuebingen University Hospital, Department of Women's Health &amp; Institute of Pathology Archives</t>
  </si>
  <si>
    <t>ENOC Klinikum Essen Mitte, Essen, Germany</t>
  </si>
  <si>
    <t>ENOC Heidelberg University Hospital, Department of Women's Health &amp; Institute of Pathology, Heidelberg, Germany</t>
  </si>
  <si>
    <t>ENOC Institute of Pathology at Medizincampus am Bodensee, Friedrichshafen, Germany</t>
  </si>
  <si>
    <t>2000-2017</t>
  </si>
  <si>
    <t>2000-2019</t>
  </si>
  <si>
    <t>2011-2016</t>
  </si>
  <si>
    <t>2011-2018</t>
  </si>
  <si>
    <t>2000-2015</t>
  </si>
  <si>
    <t>2000-2018</t>
  </si>
  <si>
    <t>2008-2012</t>
  </si>
  <si>
    <t>2008-2018</t>
  </si>
  <si>
    <t>Lo-Ciganic, W.H., et al., Aspirin, nonaspirin nonsteroidal anti-inflammatory drugs, or acetaminophen and risk of ovarian cancer. Epidemiology, 2012. 23(2): p. 311-9.</t>
  </si>
  <si>
    <t>2003-2008</t>
  </si>
  <si>
    <t>2009-2013</t>
  </si>
  <si>
    <t>Hospitals in western PA, eastern OH, southwestern NY for cases; random digit dialoging frequency matched by telephone prefix to cases for controls</t>
  </si>
  <si>
    <t>USA</t>
  </si>
  <si>
    <t xml:space="preserve">Swerdlow AJ, Jones ME, Schoemaker MJ, Hemming J, Thomas D, Williamson J, Ashworth A.
The Breakthrough Generations Study: design of a long-term UK cohort study to investigate breast cancer aetiology. Br J Cancer 2011; 105:911-17.
</t>
  </si>
  <si>
    <t>Cohort</t>
  </si>
  <si>
    <t>2003-</t>
  </si>
  <si>
    <t>population cohort</t>
  </si>
  <si>
    <t>UK female population</t>
  </si>
  <si>
    <t>2001 - ongoing</t>
  </si>
  <si>
    <t>tertiary rerral centre for gynecology cancer surgery</t>
  </si>
  <si>
    <t>Gyn-Pathology reviewed cases for diagnosis; treatment, recurrence and survival in a national register</t>
  </si>
  <si>
    <t>The GynCancer Biobank in Western Sweden</t>
  </si>
  <si>
    <t>Health Research Ethics Board of Alberta</t>
  </si>
  <si>
    <t>provincial cancer center</t>
  </si>
  <si>
    <t>Alberta Precision Laboratory diagnosed cases</t>
  </si>
  <si>
    <t>2002-2011</t>
  </si>
  <si>
    <t>Population-based Alberta Cancer Registry</t>
  </si>
  <si>
    <t xml:space="preserve">
Bromley AB, Altman AD, Chu P, Nation JG, Nelson GS, Ghatage P, Kalloger SE, Han G, Köbel M. Architectural patterns of ovarian/pelvic high-grade serous carcinoma.  Int J Gynecol Pathol 2012; 31(5):397-404</t>
  </si>
  <si>
    <t>Köbel M, Luo L, Grevers X, Lee S, Brooks-Wilson A, Gilks CB, Le ND, Cook LS. Ovarian Carcinoma Histotype: Strengths and Limitations of Integrating Morphology With Immunohistochemical Predictions.  Int J Gynecol Pathol 2019; 38(4):353-362</t>
  </si>
  <si>
    <t>Watson, R. H., P. J. Neville, W. J. Roy, Jr., A. Hitchcock and I. G. Campbell (1998). "Loss of heterozygosity on chromosomes 7p, 7q, 9p and 11q is an early event in ovarian tumorigenesis." Oncogene 17(2): 207-212.</t>
  </si>
  <si>
    <t>1993-1999</t>
  </si>
  <si>
    <t>1993-2000</t>
  </si>
  <si>
    <t>Population based</t>
  </si>
  <si>
    <t>Hospitals in the Wessex region of south east England, UK</t>
  </si>
  <si>
    <t>1995-2013</t>
  </si>
  <si>
    <t>2010-2015</t>
  </si>
  <si>
    <t>2005-2018</t>
  </si>
  <si>
    <t>C</t>
  </si>
  <si>
    <t>B&amp;C</t>
  </si>
  <si>
    <t>E&amp;F</t>
  </si>
  <si>
    <t>J&amp;K</t>
  </si>
  <si>
    <t>Le Page C, Rahimi K, Köbel M, Tonin PN, Meunier L, et al. (2018) BMC Cancer. Mar 27;18(1):347. doi: 10.1186/s12885-018-4242-8.</t>
  </si>
  <si>
    <t>Study Citations</t>
  </si>
  <si>
    <t>2001- 2019*</t>
  </si>
  <si>
    <t>2003-2020*</t>
  </si>
  <si>
    <t>Roswell Park Comprehensive Cancer Center Ethics Committee</t>
  </si>
  <si>
    <t>South-East Multi-Centre Research Ethics Committee</t>
  </si>
  <si>
    <t>Southampton &amp; South West Hampshire Local Research Ethics Committee</t>
  </si>
  <si>
    <t>Cohort/ Consortium</t>
  </si>
  <si>
    <t>T&amp;U</t>
  </si>
  <si>
    <t>T</t>
  </si>
  <si>
    <t>U</t>
  </si>
  <si>
    <t>Enroth S, Berggrund M, Lycke M, Broberg J, Lundberg M, Assarsson E, Olovsson M, Stålberg K, Sundfeldt K, Gyllensten U. High throughput proteomics identifies a high- accuracy 11 plasma protein biomarker signature for ovarian cancer. Commun Biol. 2019 Jun 20;2:221.</t>
  </si>
  <si>
    <t>Kang E-Y, Cheasley D, Le Page C, Wakefield M, et al. Refined cut-off for TP53 immuno-histochemistry improves prediction of TP53 mutation status in ovarian mucinous tumors: implications for outcome analyses. Modern Pathology. 2020</t>
  </si>
  <si>
    <t>Swedish Ethical Review Authority (Dnr:201-15)</t>
  </si>
  <si>
    <t>Samples included (all histotypes)</t>
  </si>
  <si>
    <t>2010-2017</t>
  </si>
  <si>
    <t>2010-2019*</t>
  </si>
  <si>
    <t>Canadian tissue banks (https://www.tfri.ca/coeu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Calibri"/>
      <family val="2"/>
      <scheme val="minor"/>
    </font>
    <font>
      <i/>
      <sz val="12"/>
      <color theme="1"/>
      <name val="Times New Roman"/>
      <family val="1"/>
    </font>
    <font>
      <sz val="10"/>
      <color rgb="FF000000"/>
      <name val="LMRoman10-Regular"/>
    </font>
    <font>
      <sz val="9"/>
      <color theme="1"/>
      <name val="Calibri"/>
      <family val="2"/>
      <scheme val="minor"/>
    </font>
    <font>
      <sz val="12"/>
      <color theme="1"/>
      <name val="Times New Roman"/>
      <family val="1"/>
    </font>
    <font>
      <b/>
      <sz val="11"/>
      <color theme="1"/>
      <name val="Times New Roman"/>
      <family val="1"/>
    </font>
    <font>
      <b/>
      <sz val="11"/>
      <color rgb="FF000000"/>
      <name val="Arial"/>
      <family val="2"/>
    </font>
    <font>
      <b/>
      <i/>
      <sz val="11"/>
      <color theme="1"/>
      <name val="Calibri"/>
      <family val="2"/>
      <scheme val="minor"/>
    </font>
    <font>
      <b/>
      <i/>
      <sz val="11"/>
      <color rgb="FF000000"/>
      <name val="Arial"/>
      <family val="2"/>
    </font>
    <font>
      <sz val="11"/>
      <color rgb="FF000000"/>
      <name val="Arial"/>
      <family val="2"/>
    </font>
    <font>
      <sz val="10"/>
      <color rgb="FF000000"/>
      <name val="Arial"/>
      <family val="2"/>
    </font>
    <font>
      <b/>
      <sz val="12"/>
      <color theme="1"/>
      <name val="Calibri"/>
      <family val="2"/>
      <scheme val="minor"/>
    </font>
    <font>
      <sz val="11"/>
      <color theme="1"/>
      <name val="Arial"/>
      <family val="2"/>
    </font>
    <font>
      <b/>
      <sz val="11"/>
      <name val="Arial"/>
      <family val="2"/>
    </font>
    <font>
      <sz val="11"/>
      <name val="Arial"/>
      <family val="2"/>
    </font>
  </fonts>
  <fills count="2">
    <fill>
      <patternFill patternType="none"/>
    </fill>
    <fill>
      <patternFill patternType="gray125"/>
    </fill>
  </fills>
  <borders count="4">
    <border>
      <left/>
      <right/>
      <top/>
      <bottom/>
      <diagonal/>
    </border>
    <border>
      <left style="medium">
        <color indexed="64"/>
      </left>
      <right style="medium">
        <color indexed="64"/>
      </right>
      <top style="medium">
        <color indexed="64"/>
      </top>
      <bottom style="medium">
        <color indexed="64"/>
      </bottom>
      <diagonal/>
    </border>
    <border>
      <left/>
      <right/>
      <top style="thin">
        <color indexed="64"/>
      </top>
      <bottom style="double">
        <color indexed="64"/>
      </bottom>
      <diagonal/>
    </border>
    <border>
      <left/>
      <right/>
      <top style="thin">
        <color indexed="64"/>
      </top>
      <bottom style="thin">
        <color indexed="64"/>
      </bottom>
      <diagonal/>
    </border>
  </borders>
  <cellStyleXfs count="1">
    <xf numFmtId="0" fontId="0" fillId="0" borderId="0"/>
  </cellStyleXfs>
  <cellXfs count="38">
    <xf numFmtId="0" fontId="0" fillId="0" borderId="0" xfId="0"/>
    <xf numFmtId="0" fontId="0" fillId="0" borderId="0" xfId="0" applyAlignment="1"/>
    <xf numFmtId="0" fontId="1" fillId="0" borderId="0" xfId="0" applyFont="1" applyAlignment="1">
      <alignment vertical="center"/>
    </xf>
    <xf numFmtId="0" fontId="2" fillId="0" borderId="0" xfId="0" applyFont="1"/>
    <xf numFmtId="0" fontId="4" fillId="0" borderId="0" xfId="0" applyFont="1" applyFill="1" applyAlignment="1">
      <alignment vertical="center"/>
    </xf>
    <xf numFmtId="0" fontId="12" fillId="0" borderId="0" xfId="0" applyFont="1" applyFill="1" applyAlignment="1">
      <alignment horizontal="left" vertical="center"/>
    </xf>
    <xf numFmtId="0" fontId="11" fillId="0" borderId="0" xfId="0" applyFont="1" applyFill="1" applyAlignment="1">
      <alignment vertical="center"/>
    </xf>
    <xf numFmtId="0" fontId="0" fillId="0" borderId="0" xfId="0" applyFill="1"/>
    <xf numFmtId="0" fontId="0" fillId="0" borderId="0" xfId="0" applyFill="1" applyAlignment="1">
      <alignment horizontal="center"/>
    </xf>
    <xf numFmtId="0" fontId="0" fillId="0" borderId="0" xfId="0" applyFill="1" applyAlignment="1">
      <alignment horizontal="left"/>
    </xf>
    <xf numFmtId="0" fontId="9" fillId="0" borderId="0" xfId="0" applyFont="1" applyFill="1" applyAlignment="1">
      <alignment horizontal="left" vertical="center"/>
    </xf>
    <xf numFmtId="0" fontId="6" fillId="0" borderId="0" xfId="0" applyFont="1" applyFill="1" applyAlignment="1">
      <alignment horizontal="center" vertical="center"/>
    </xf>
    <xf numFmtId="0" fontId="6" fillId="0" borderId="0" xfId="0" applyFont="1" applyFill="1" applyAlignment="1">
      <alignment horizontal="left" vertical="center"/>
    </xf>
    <xf numFmtId="0" fontId="9" fillId="0" borderId="0" xfId="0" applyFont="1" applyFill="1" applyAlignment="1">
      <alignment horizontal="center" vertical="center"/>
    </xf>
    <xf numFmtId="0" fontId="0" fillId="0" borderId="0" xfId="0" applyFill="1" applyAlignment="1"/>
    <xf numFmtId="0" fontId="12" fillId="0" borderId="0" xfId="0" applyFont="1" applyFill="1" applyAlignment="1">
      <alignment horizontal="center"/>
    </xf>
    <xf numFmtId="0" fontId="10" fillId="0" borderId="0" xfId="0" applyFont="1" applyFill="1" applyAlignment="1">
      <alignment horizontal="left" vertical="center"/>
    </xf>
    <xf numFmtId="0" fontId="10" fillId="0" borderId="0" xfId="0" applyFont="1" applyFill="1" applyAlignment="1">
      <alignment horizontal="center" vertical="center"/>
    </xf>
    <xf numFmtId="0" fontId="10" fillId="0" borderId="0" xfId="0" applyFont="1" applyFill="1" applyAlignment="1">
      <alignment horizontal="left" vertical="center" wrapText="1"/>
    </xf>
    <xf numFmtId="0" fontId="10" fillId="0" borderId="0" xfId="0" applyFont="1" applyFill="1" applyAlignment="1">
      <alignment horizontal="center" vertical="center" wrapText="1"/>
    </xf>
    <xf numFmtId="0" fontId="9" fillId="0" borderId="3" xfId="0" applyFont="1" applyFill="1" applyBorder="1" applyAlignment="1">
      <alignment horizontal="center" vertical="center"/>
    </xf>
    <xf numFmtId="0" fontId="9" fillId="0" borderId="3" xfId="0" applyFont="1" applyFill="1" applyBorder="1" applyAlignment="1">
      <alignment horizontal="left" vertical="center" wrapText="1"/>
    </xf>
    <xf numFmtId="0" fontId="10" fillId="0" borderId="3" xfId="0" applyFont="1" applyFill="1" applyBorder="1" applyAlignment="1">
      <alignment horizontal="left" vertical="center" wrapText="1"/>
    </xf>
    <xf numFmtId="0" fontId="9" fillId="0" borderId="3" xfId="0" applyFont="1" applyFill="1" applyBorder="1" applyAlignment="1">
      <alignment horizontal="center" vertical="center" wrapText="1"/>
    </xf>
    <xf numFmtId="0" fontId="8" fillId="0" borderId="3" xfId="0" applyFont="1" applyFill="1" applyBorder="1" applyAlignment="1">
      <alignment horizontal="center" vertical="center"/>
    </xf>
    <xf numFmtId="0" fontId="7" fillId="0" borderId="0" xfId="0" applyFont="1" applyFill="1"/>
    <xf numFmtId="0" fontId="6" fillId="0" borderId="2" xfId="0" applyFont="1" applyFill="1" applyBorder="1" applyAlignment="1">
      <alignment horizontal="center" vertical="center"/>
    </xf>
    <xf numFmtId="0" fontId="6" fillId="0" borderId="2" xfId="0" applyFont="1" applyFill="1" applyBorder="1" applyAlignment="1">
      <alignment horizontal="left" vertical="center" wrapText="1"/>
    </xf>
    <xf numFmtId="0" fontId="5" fillId="0" borderId="0" xfId="0" applyFont="1" applyFill="1" applyAlignment="1">
      <alignment vertical="center"/>
    </xf>
    <xf numFmtId="0" fontId="3" fillId="0" borderId="0" xfId="0" applyFont="1" applyFill="1" applyAlignment="1">
      <alignment vertical="center"/>
    </xf>
    <xf numFmtId="0" fontId="4" fillId="0" borderId="0" xfId="0" applyFont="1" applyFill="1" applyAlignment="1">
      <alignment horizontal="center" vertical="center"/>
    </xf>
    <xf numFmtId="0" fontId="4" fillId="0" borderId="0" xfId="0" applyFont="1" applyFill="1" applyAlignment="1">
      <alignment horizontal="left" vertical="center"/>
    </xf>
    <xf numFmtId="0" fontId="12" fillId="0" borderId="0" xfId="0" applyFont="1" applyFill="1" applyAlignment="1">
      <alignment horizontal="left"/>
    </xf>
    <xf numFmtId="0" fontId="13" fillId="0" borderId="1" xfId="0" applyFont="1" applyFill="1" applyBorder="1" applyAlignment="1">
      <alignment horizontal="left" vertical="center" wrapText="1"/>
    </xf>
    <xf numFmtId="0" fontId="14" fillId="0" borderId="1" xfId="0" applyFont="1" applyFill="1" applyBorder="1" applyAlignment="1">
      <alignment horizontal="left" vertical="center" wrapText="1"/>
    </xf>
    <xf numFmtId="0" fontId="14" fillId="0" borderId="1" xfId="0" applyFont="1" applyFill="1" applyBorder="1" applyAlignment="1">
      <alignment horizontal="left" vertical="center" wrapText="1"/>
    </xf>
    <xf numFmtId="0" fontId="14" fillId="0" borderId="0" xfId="0" applyFont="1" applyFill="1" applyAlignment="1">
      <alignment horizontal="left" vertical="center" wrapText="1"/>
    </xf>
    <xf numFmtId="0" fontId="14" fillId="0" borderId="1" xfId="0" applyFont="1" applyFill="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86EE0-38A3-4903-AE0B-300E4AD7947C}">
  <dimension ref="A1:L50"/>
  <sheetViews>
    <sheetView tabSelected="1" zoomScale="85" zoomScaleNormal="85" workbookViewId="0">
      <selection activeCell="H21" sqref="H21"/>
    </sheetView>
  </sheetViews>
  <sheetFormatPr defaultColWidth="8.90625" defaultRowHeight="14.5"/>
  <cols>
    <col min="1" max="1" width="16.54296875" style="7" customWidth="1"/>
    <col min="2" max="2" width="17.81640625" style="7" customWidth="1"/>
    <col min="3" max="3" width="62.1796875" style="8" customWidth="1"/>
    <col min="4" max="5" width="13" style="8" customWidth="1"/>
    <col min="6" max="6" width="25.1796875" style="9" customWidth="1"/>
    <col min="7" max="7" width="33.1796875" style="8" customWidth="1"/>
    <col min="8" max="8" width="44.81640625" style="7" customWidth="1"/>
    <col min="9" max="9" width="12.81640625" style="7" customWidth="1"/>
    <col min="10" max="10" width="14.54296875" style="7" customWidth="1"/>
    <col min="11" max="14" width="8.90625" style="7"/>
    <col min="15" max="15" width="23.81640625" style="7" customWidth="1"/>
    <col min="16" max="16384" width="8.90625" style="7"/>
  </cols>
  <sheetData>
    <row r="1" spans="1:11" s="14" customFormat="1">
      <c r="A1" s="11" t="s">
        <v>42</v>
      </c>
      <c r="B1" s="11" t="s">
        <v>136</v>
      </c>
      <c r="C1" s="11" t="s">
        <v>133</v>
      </c>
      <c r="D1" s="11" t="s">
        <v>132</v>
      </c>
      <c r="E1" s="11" t="s">
        <v>131</v>
      </c>
      <c r="F1" s="11" t="s">
        <v>130</v>
      </c>
      <c r="G1" s="11" t="s">
        <v>129</v>
      </c>
      <c r="H1" s="11" t="s">
        <v>128</v>
      </c>
      <c r="I1" s="11" t="s">
        <v>127</v>
      </c>
      <c r="J1" s="11" t="s">
        <v>126</v>
      </c>
      <c r="K1" s="12" t="s">
        <v>212</v>
      </c>
    </row>
    <row r="2" spans="1:11" s="14" customFormat="1">
      <c r="A2" s="13" t="s">
        <v>3</v>
      </c>
      <c r="B2" s="13" t="s">
        <v>22</v>
      </c>
      <c r="C2" s="10" t="s">
        <v>125</v>
      </c>
      <c r="D2" s="13" t="s">
        <v>103</v>
      </c>
      <c r="E2" s="13" t="s">
        <v>124</v>
      </c>
      <c r="F2" s="13" t="s">
        <v>124</v>
      </c>
      <c r="G2" s="10" t="s">
        <v>123</v>
      </c>
      <c r="H2" s="10" t="s">
        <v>122</v>
      </c>
      <c r="I2" s="13" t="s">
        <v>121</v>
      </c>
      <c r="J2" s="13" t="s">
        <v>72</v>
      </c>
      <c r="K2" s="13">
        <v>550</v>
      </c>
    </row>
    <row r="3" spans="1:11" s="14" customFormat="1">
      <c r="A3" s="13" t="s">
        <v>5</v>
      </c>
      <c r="B3" s="13" t="s">
        <v>22</v>
      </c>
      <c r="C3" s="10" t="s">
        <v>120</v>
      </c>
      <c r="D3" s="13" t="s">
        <v>77</v>
      </c>
      <c r="E3" s="13" t="s">
        <v>119</v>
      </c>
      <c r="F3" s="13" t="s">
        <v>118</v>
      </c>
      <c r="G3" s="10" t="s">
        <v>79</v>
      </c>
      <c r="H3" s="10" t="s">
        <v>117</v>
      </c>
      <c r="I3" s="13" t="s">
        <v>78</v>
      </c>
      <c r="J3" s="13" t="s">
        <v>195</v>
      </c>
      <c r="K3" s="13">
        <v>1096</v>
      </c>
    </row>
    <row r="4" spans="1:11" s="14" customFormat="1">
      <c r="A4" s="13" t="s">
        <v>7</v>
      </c>
      <c r="B4" s="13" t="s">
        <v>22</v>
      </c>
      <c r="C4" s="10" t="s">
        <v>116</v>
      </c>
      <c r="D4" s="13" t="s">
        <v>77</v>
      </c>
      <c r="E4" s="13" t="s">
        <v>115</v>
      </c>
      <c r="F4" s="13" t="s">
        <v>114</v>
      </c>
      <c r="G4" s="10" t="s">
        <v>79</v>
      </c>
      <c r="H4" s="10" t="s">
        <v>113</v>
      </c>
      <c r="I4" s="13" t="s">
        <v>24</v>
      </c>
      <c r="J4" s="13" t="s">
        <v>69</v>
      </c>
      <c r="K4" s="13">
        <v>86</v>
      </c>
    </row>
    <row r="5" spans="1:11" s="14" customFormat="1">
      <c r="A5" s="13" t="s">
        <v>19</v>
      </c>
      <c r="B5" s="13" t="s">
        <v>22</v>
      </c>
      <c r="C5" s="10" t="s">
        <v>84</v>
      </c>
      <c r="D5" s="13" t="s">
        <v>77</v>
      </c>
      <c r="E5" s="13" t="s">
        <v>83</v>
      </c>
      <c r="F5" s="13" t="s">
        <v>82</v>
      </c>
      <c r="G5" s="10" t="s">
        <v>76</v>
      </c>
      <c r="H5" s="10" t="s">
        <v>81</v>
      </c>
      <c r="I5" s="13" t="s">
        <v>78</v>
      </c>
      <c r="J5" s="13" t="s">
        <v>196</v>
      </c>
      <c r="K5" s="13">
        <v>190</v>
      </c>
    </row>
    <row r="6" spans="1:11" s="14" customFormat="1">
      <c r="A6" s="13" t="s">
        <v>9</v>
      </c>
      <c r="B6" s="13" t="s">
        <v>22</v>
      </c>
      <c r="C6" s="10" t="s">
        <v>112</v>
      </c>
      <c r="D6" s="13" t="s">
        <v>80</v>
      </c>
      <c r="E6" s="13" t="s">
        <v>111</v>
      </c>
      <c r="F6" s="13" t="s">
        <v>110</v>
      </c>
      <c r="G6" s="10" t="s">
        <v>76</v>
      </c>
      <c r="H6" s="10" t="s">
        <v>109</v>
      </c>
      <c r="I6" s="13" t="s">
        <v>75</v>
      </c>
      <c r="J6" s="13" t="s">
        <v>64</v>
      </c>
      <c r="K6" s="13">
        <v>139</v>
      </c>
    </row>
    <row r="7" spans="1:11" s="14" customFormat="1">
      <c r="A7" s="13" t="s">
        <v>13</v>
      </c>
      <c r="B7" s="13" t="s">
        <v>22</v>
      </c>
      <c r="C7" s="10" t="s">
        <v>102</v>
      </c>
      <c r="D7" s="13" t="s">
        <v>101</v>
      </c>
      <c r="E7" s="13" t="s">
        <v>100</v>
      </c>
      <c r="F7" s="13" t="s">
        <v>99</v>
      </c>
      <c r="G7" s="10" t="s">
        <v>79</v>
      </c>
      <c r="H7" s="10" t="s">
        <v>98</v>
      </c>
      <c r="I7" s="13" t="s">
        <v>97</v>
      </c>
      <c r="J7" s="13" t="s">
        <v>62</v>
      </c>
      <c r="K7" s="13">
        <v>550</v>
      </c>
    </row>
    <row r="8" spans="1:11" s="14" customFormat="1">
      <c r="A8" s="13" t="s">
        <v>11</v>
      </c>
      <c r="B8" s="13" t="s">
        <v>22</v>
      </c>
      <c r="C8" s="10" t="s">
        <v>108</v>
      </c>
      <c r="D8" s="13" t="s">
        <v>77</v>
      </c>
      <c r="E8" s="13" t="s">
        <v>107</v>
      </c>
      <c r="F8" s="13" t="s">
        <v>106</v>
      </c>
      <c r="G8" s="10" t="s">
        <v>105</v>
      </c>
      <c r="H8" s="10" t="s">
        <v>104</v>
      </c>
      <c r="I8" s="13" t="s">
        <v>97</v>
      </c>
      <c r="J8" s="13" t="s">
        <v>61</v>
      </c>
      <c r="K8" s="13">
        <v>93</v>
      </c>
    </row>
    <row r="9" spans="1:11" s="14" customFormat="1">
      <c r="A9" s="13" t="s">
        <v>15</v>
      </c>
      <c r="B9" s="13" t="s">
        <v>152</v>
      </c>
      <c r="C9" s="10" t="s">
        <v>96</v>
      </c>
      <c r="D9" s="13" t="s">
        <v>80</v>
      </c>
      <c r="E9" s="13" t="s">
        <v>95</v>
      </c>
      <c r="F9" s="13" t="s">
        <v>94</v>
      </c>
      <c r="G9" s="10" t="s">
        <v>93</v>
      </c>
      <c r="H9" s="10" t="s">
        <v>92</v>
      </c>
      <c r="I9" s="13" t="s">
        <v>91</v>
      </c>
      <c r="J9" s="13" t="s">
        <v>197</v>
      </c>
      <c r="K9" s="13">
        <f>738+487</f>
        <v>1225</v>
      </c>
    </row>
    <row r="10" spans="1:11" s="14" customFormat="1">
      <c r="A10" s="13" t="s">
        <v>17</v>
      </c>
      <c r="B10" s="13" t="s">
        <v>22</v>
      </c>
      <c r="C10" s="10" t="s">
        <v>90</v>
      </c>
      <c r="D10" s="13" t="s">
        <v>80</v>
      </c>
      <c r="E10" s="13" t="s">
        <v>89</v>
      </c>
      <c r="F10" s="13" t="s">
        <v>88</v>
      </c>
      <c r="G10" s="10" t="s">
        <v>87</v>
      </c>
      <c r="H10" s="10" t="s">
        <v>86</v>
      </c>
      <c r="I10" s="13" t="s">
        <v>85</v>
      </c>
      <c r="J10" s="13" t="s">
        <v>56</v>
      </c>
      <c r="K10" s="13">
        <v>46</v>
      </c>
    </row>
    <row r="11" spans="1:11" s="14" customFormat="1">
      <c r="A11" s="13" t="s">
        <v>26</v>
      </c>
      <c r="B11" s="13" t="s">
        <v>22</v>
      </c>
      <c r="C11" s="10" t="s">
        <v>138</v>
      </c>
      <c r="D11" s="13" t="s">
        <v>80</v>
      </c>
      <c r="E11" s="13" t="s">
        <v>191</v>
      </c>
      <c r="F11" s="13" t="s">
        <v>192</v>
      </c>
      <c r="G11" s="10" t="s">
        <v>180</v>
      </c>
      <c r="H11" s="10" t="s">
        <v>181</v>
      </c>
      <c r="I11" s="13" t="s">
        <v>121</v>
      </c>
      <c r="J11" s="15" t="s">
        <v>55</v>
      </c>
      <c r="K11" s="13">
        <v>112</v>
      </c>
    </row>
    <row r="12" spans="1:11" s="14" customFormat="1">
      <c r="A12" s="13" t="s">
        <v>25</v>
      </c>
      <c r="B12" s="13" t="s">
        <v>22</v>
      </c>
      <c r="C12" s="10" t="s">
        <v>139</v>
      </c>
      <c r="D12" s="13" t="s">
        <v>171</v>
      </c>
      <c r="E12" s="13" t="s">
        <v>172</v>
      </c>
      <c r="F12" s="13" t="s">
        <v>201</v>
      </c>
      <c r="G12" s="10" t="s">
        <v>173</v>
      </c>
      <c r="H12" s="10" t="s">
        <v>174</v>
      </c>
      <c r="I12" s="13" t="s">
        <v>97</v>
      </c>
      <c r="J12" s="13" t="s">
        <v>53</v>
      </c>
      <c r="K12" s="13">
        <v>105</v>
      </c>
    </row>
    <row r="13" spans="1:11" s="14" customFormat="1">
      <c r="A13" s="13" t="s">
        <v>27</v>
      </c>
      <c r="B13" s="13" t="s">
        <v>22</v>
      </c>
      <c r="C13" s="10" t="s">
        <v>140</v>
      </c>
      <c r="D13" s="13" t="s">
        <v>77</v>
      </c>
      <c r="E13" s="13" t="s">
        <v>166</v>
      </c>
      <c r="F13" s="13" t="s">
        <v>167</v>
      </c>
      <c r="G13" s="10" t="s">
        <v>79</v>
      </c>
      <c r="H13" s="10" t="s">
        <v>168</v>
      </c>
      <c r="I13" s="13" t="s">
        <v>169</v>
      </c>
      <c r="J13" s="13" t="s">
        <v>51</v>
      </c>
      <c r="K13" s="13">
        <v>40</v>
      </c>
    </row>
    <row r="14" spans="1:11" s="14" customFormat="1">
      <c r="A14" s="13" t="s">
        <v>28</v>
      </c>
      <c r="B14" s="13" t="s">
        <v>22</v>
      </c>
      <c r="C14" s="10" t="s">
        <v>141</v>
      </c>
      <c r="D14" s="13" t="s">
        <v>80</v>
      </c>
      <c r="E14" s="13" t="s">
        <v>187</v>
      </c>
      <c r="F14" s="13" t="s">
        <v>188</v>
      </c>
      <c r="G14" s="10" t="s">
        <v>189</v>
      </c>
      <c r="H14" s="10" t="s">
        <v>190</v>
      </c>
      <c r="I14" s="13" t="s">
        <v>97</v>
      </c>
      <c r="J14" s="13" t="s">
        <v>49</v>
      </c>
      <c r="K14" s="13">
        <v>121</v>
      </c>
    </row>
    <row r="15" spans="1:11" s="14" customFormat="1">
      <c r="A15" s="13" t="s">
        <v>29</v>
      </c>
      <c r="B15" s="13" t="s">
        <v>22</v>
      </c>
      <c r="C15" s="10" t="s">
        <v>178</v>
      </c>
      <c r="D15" s="13" t="s">
        <v>80</v>
      </c>
      <c r="E15" s="13" t="s">
        <v>175</v>
      </c>
      <c r="F15" s="13" t="s">
        <v>200</v>
      </c>
      <c r="G15" s="10" t="s">
        <v>176</v>
      </c>
      <c r="H15" s="10" t="s">
        <v>177</v>
      </c>
      <c r="I15" s="13" t="s">
        <v>149</v>
      </c>
      <c r="J15" s="13" t="s">
        <v>206</v>
      </c>
      <c r="K15" s="13">
        <v>261</v>
      </c>
    </row>
    <row r="16" spans="1:11" s="14" customFormat="1">
      <c r="A16" s="13" t="s">
        <v>30</v>
      </c>
      <c r="B16" s="13" t="s">
        <v>22</v>
      </c>
      <c r="C16" s="10" t="s">
        <v>142</v>
      </c>
      <c r="D16" s="13" t="s">
        <v>80</v>
      </c>
      <c r="E16" s="13" t="s">
        <v>182</v>
      </c>
      <c r="F16" s="13" t="s">
        <v>193</v>
      </c>
      <c r="G16" s="10" t="s">
        <v>79</v>
      </c>
      <c r="H16" s="10" t="s">
        <v>183</v>
      </c>
      <c r="I16" s="13" t="s">
        <v>121</v>
      </c>
      <c r="J16" s="15" t="s">
        <v>47</v>
      </c>
      <c r="K16" s="13">
        <v>153</v>
      </c>
    </row>
    <row r="17" spans="1:12" s="14" customFormat="1">
      <c r="A17" s="13" t="s">
        <v>151</v>
      </c>
      <c r="B17" s="13" t="s">
        <v>23</v>
      </c>
      <c r="C17" s="10" t="s">
        <v>143</v>
      </c>
      <c r="D17" s="13" t="s">
        <v>80</v>
      </c>
      <c r="E17" s="13" t="s">
        <v>213</v>
      </c>
      <c r="F17" s="13" t="s">
        <v>214</v>
      </c>
      <c r="G17" s="10" t="s">
        <v>150</v>
      </c>
      <c r="H17" s="10" t="s">
        <v>215</v>
      </c>
      <c r="I17" s="13" t="s">
        <v>121</v>
      </c>
      <c r="J17" s="13" t="s">
        <v>45</v>
      </c>
      <c r="K17" s="13">
        <v>179</v>
      </c>
    </row>
    <row r="18" spans="1:12" s="14" customFormat="1">
      <c r="A18" s="13" t="s">
        <v>134</v>
      </c>
      <c r="B18" s="13" t="s">
        <v>137</v>
      </c>
      <c r="C18" s="10" t="s">
        <v>153</v>
      </c>
      <c r="D18" s="13" t="s">
        <v>80</v>
      </c>
      <c r="E18" s="13" t="s">
        <v>157</v>
      </c>
      <c r="F18" s="13" t="s">
        <v>158</v>
      </c>
      <c r="G18" s="10" t="s">
        <v>76</v>
      </c>
      <c r="H18" s="10" t="s">
        <v>144</v>
      </c>
      <c r="I18" s="13" t="s">
        <v>24</v>
      </c>
      <c r="J18" s="13" t="s">
        <v>43</v>
      </c>
      <c r="K18" s="13">
        <v>83</v>
      </c>
    </row>
    <row r="19" spans="1:12" s="14" customFormat="1">
      <c r="A19" s="13" t="s">
        <v>31</v>
      </c>
      <c r="B19" s="13" t="s">
        <v>137</v>
      </c>
      <c r="C19" s="10" t="s">
        <v>154</v>
      </c>
      <c r="D19" s="13" t="s">
        <v>80</v>
      </c>
      <c r="E19" s="13" t="s">
        <v>159</v>
      </c>
      <c r="F19" s="13" t="s">
        <v>160</v>
      </c>
      <c r="G19" s="10" t="s">
        <v>76</v>
      </c>
      <c r="H19" s="10" t="s">
        <v>145</v>
      </c>
      <c r="I19" s="13" t="s">
        <v>24</v>
      </c>
      <c r="J19" s="13" t="s">
        <v>43</v>
      </c>
      <c r="K19" s="13">
        <v>34</v>
      </c>
      <c r="L19" s="16"/>
    </row>
    <row r="20" spans="1:12" s="14" customFormat="1">
      <c r="A20" s="13" t="s">
        <v>135</v>
      </c>
      <c r="B20" s="13" t="s">
        <v>137</v>
      </c>
      <c r="C20" s="10" t="s">
        <v>155</v>
      </c>
      <c r="D20" s="13" t="s">
        <v>80</v>
      </c>
      <c r="E20" s="13" t="s">
        <v>161</v>
      </c>
      <c r="F20" s="13" t="s">
        <v>162</v>
      </c>
      <c r="G20" s="10" t="s">
        <v>76</v>
      </c>
      <c r="H20" s="10" t="s">
        <v>147</v>
      </c>
      <c r="I20" s="13" t="s">
        <v>24</v>
      </c>
      <c r="J20" s="13" t="s">
        <v>43</v>
      </c>
      <c r="K20" s="13">
        <v>32</v>
      </c>
    </row>
    <row r="21" spans="1:12" s="14" customFormat="1">
      <c r="A21" s="13" t="s">
        <v>33</v>
      </c>
      <c r="B21" s="13" t="s">
        <v>137</v>
      </c>
      <c r="C21" s="10" t="s">
        <v>156</v>
      </c>
      <c r="D21" s="13" t="s">
        <v>80</v>
      </c>
      <c r="E21" s="13" t="s">
        <v>163</v>
      </c>
      <c r="F21" s="13" t="s">
        <v>164</v>
      </c>
      <c r="G21" s="10" t="s">
        <v>76</v>
      </c>
      <c r="H21" s="10" t="s">
        <v>146</v>
      </c>
      <c r="I21" s="13" t="s">
        <v>24</v>
      </c>
      <c r="J21" s="13" t="s">
        <v>43</v>
      </c>
      <c r="K21" s="13">
        <v>2</v>
      </c>
    </row>
    <row r="22" spans="1:12">
      <c r="A22" s="17"/>
      <c r="B22" s="17"/>
      <c r="C22" s="18"/>
      <c r="D22" s="17"/>
      <c r="E22" s="17"/>
      <c r="F22" s="17"/>
      <c r="G22" s="18"/>
      <c r="H22" s="18"/>
      <c r="I22" s="19"/>
      <c r="J22" s="17"/>
      <c r="K22" s="17"/>
    </row>
    <row r="23" spans="1:12" s="25" customFormat="1">
      <c r="A23" s="20"/>
      <c r="B23" s="20"/>
      <c r="C23" s="21"/>
      <c r="D23" s="20"/>
      <c r="E23" s="20"/>
      <c r="F23" s="20"/>
      <c r="G23" s="21"/>
      <c r="H23" s="22"/>
      <c r="I23" s="23"/>
      <c r="J23" s="20"/>
      <c r="K23" s="24"/>
    </row>
    <row r="24" spans="1:12" ht="15" thickBot="1">
      <c r="A24" s="26" t="s">
        <v>74</v>
      </c>
      <c r="B24" s="26"/>
      <c r="C24" s="26"/>
      <c r="D24" s="26"/>
      <c r="E24" s="26"/>
      <c r="F24" s="26"/>
      <c r="G24" s="27"/>
      <c r="H24" s="26"/>
      <c r="I24" s="26"/>
      <c r="J24" s="26"/>
      <c r="K24" s="26">
        <f>SUM(K2:K18)</f>
        <v>5029</v>
      </c>
    </row>
    <row r="25" spans="1:12" ht="15" thickTop="1">
      <c r="A25" s="28" t="s">
        <v>73</v>
      </c>
    </row>
    <row r="26" spans="1:12">
      <c r="G26" s="7"/>
    </row>
    <row r="27" spans="1:12">
      <c r="B27" s="29"/>
      <c r="G27" s="7"/>
    </row>
    <row r="28" spans="1:12" ht="15.5">
      <c r="A28" s="6" t="s">
        <v>199</v>
      </c>
    </row>
    <row r="29" spans="1:12" ht="15.5">
      <c r="A29" s="4"/>
      <c r="E29" s="9"/>
      <c r="F29" s="8"/>
      <c r="G29" s="7"/>
    </row>
    <row r="30" spans="1:12" ht="15.5">
      <c r="A30" s="5" t="s">
        <v>72</v>
      </c>
      <c r="B30" s="5" t="s">
        <v>70</v>
      </c>
      <c r="C30" s="30"/>
      <c r="D30" s="30"/>
      <c r="E30" s="31"/>
      <c r="F30" s="30"/>
      <c r="G30" s="7"/>
    </row>
    <row r="31" spans="1:12" ht="15.5">
      <c r="A31" s="5" t="s">
        <v>71</v>
      </c>
      <c r="B31" s="5" t="s">
        <v>67</v>
      </c>
      <c r="C31" s="30"/>
      <c r="D31" s="30"/>
      <c r="E31" s="31"/>
      <c r="F31" s="30"/>
      <c r="G31" s="7"/>
    </row>
    <row r="32" spans="1:12" ht="15.5">
      <c r="A32" s="5" t="s">
        <v>194</v>
      </c>
      <c r="B32" s="5" t="s">
        <v>65</v>
      </c>
      <c r="C32" s="30"/>
      <c r="D32" s="30"/>
      <c r="E32" s="31"/>
      <c r="F32" s="30"/>
      <c r="G32" s="7"/>
    </row>
    <row r="33" spans="1:7" ht="15.5">
      <c r="A33" s="5" t="s">
        <v>69</v>
      </c>
      <c r="B33" s="5" t="s">
        <v>63</v>
      </c>
      <c r="C33" s="30"/>
      <c r="D33" s="30"/>
      <c r="E33" s="31"/>
      <c r="F33" s="30"/>
      <c r="G33" s="7"/>
    </row>
    <row r="34" spans="1:7" ht="15.5">
      <c r="A34" s="5" t="s">
        <v>68</v>
      </c>
      <c r="B34" s="5" t="s">
        <v>46</v>
      </c>
      <c r="C34" s="30"/>
      <c r="D34" s="30"/>
      <c r="E34" s="31"/>
      <c r="F34" s="30"/>
      <c r="G34" s="7"/>
    </row>
    <row r="35" spans="1:7" ht="15.5">
      <c r="A35" s="5" t="s">
        <v>66</v>
      </c>
      <c r="B35" s="5" t="s">
        <v>44</v>
      </c>
      <c r="C35" s="30"/>
      <c r="D35" s="30"/>
      <c r="E35" s="31"/>
      <c r="F35" s="30"/>
      <c r="G35" s="7"/>
    </row>
    <row r="36" spans="1:7" ht="15.5">
      <c r="A36" s="5" t="s">
        <v>64</v>
      </c>
      <c r="B36" s="5" t="s">
        <v>60</v>
      </c>
      <c r="C36" s="30"/>
      <c r="D36" s="30"/>
      <c r="E36" s="31"/>
      <c r="F36" s="30"/>
      <c r="G36" s="7"/>
    </row>
    <row r="37" spans="1:7" ht="15.5">
      <c r="A37" s="5" t="s">
        <v>62</v>
      </c>
      <c r="B37" s="5" t="s">
        <v>54</v>
      </c>
      <c r="C37" s="30"/>
      <c r="D37" s="30"/>
      <c r="E37" s="31"/>
      <c r="F37" s="30"/>
      <c r="G37" s="7"/>
    </row>
    <row r="38" spans="1:7" ht="15.5">
      <c r="A38" s="5" t="s">
        <v>61</v>
      </c>
      <c r="B38" s="5" t="s">
        <v>57</v>
      </c>
      <c r="C38" s="30"/>
      <c r="D38" s="30"/>
      <c r="E38" s="31"/>
      <c r="F38" s="30"/>
      <c r="G38" s="7"/>
    </row>
    <row r="39" spans="1:7" ht="15.5">
      <c r="A39" s="5" t="s">
        <v>59</v>
      </c>
      <c r="B39" s="5" t="s">
        <v>52</v>
      </c>
      <c r="C39" s="30"/>
      <c r="D39" s="30"/>
      <c r="E39" s="31"/>
      <c r="F39" s="30"/>
      <c r="G39" s="7"/>
    </row>
    <row r="40" spans="1:7" ht="15.5">
      <c r="A40" s="5" t="s">
        <v>58</v>
      </c>
      <c r="B40" s="5" t="s">
        <v>50</v>
      </c>
      <c r="C40" s="30"/>
      <c r="D40" s="30"/>
      <c r="E40" s="31"/>
      <c r="F40" s="30"/>
      <c r="G40" s="7"/>
    </row>
    <row r="41" spans="1:7" ht="15.5">
      <c r="A41" s="5" t="s">
        <v>56</v>
      </c>
      <c r="B41" s="5" t="s">
        <v>48</v>
      </c>
      <c r="C41" s="30"/>
      <c r="D41" s="30"/>
      <c r="E41" s="31"/>
      <c r="F41" s="30"/>
      <c r="G41" s="7"/>
    </row>
    <row r="42" spans="1:7">
      <c r="A42" s="32" t="s">
        <v>55</v>
      </c>
      <c r="B42" s="32" t="s">
        <v>184</v>
      </c>
    </row>
    <row r="43" spans="1:7">
      <c r="A43" s="5" t="s">
        <v>53</v>
      </c>
      <c r="B43" s="32" t="s">
        <v>170</v>
      </c>
    </row>
    <row r="44" spans="1:7">
      <c r="A44" s="5" t="s">
        <v>51</v>
      </c>
      <c r="B44" s="32" t="s">
        <v>165</v>
      </c>
    </row>
    <row r="45" spans="1:7">
      <c r="A45" s="5" t="s">
        <v>49</v>
      </c>
      <c r="B45" s="32" t="s">
        <v>186</v>
      </c>
    </row>
    <row r="46" spans="1:7">
      <c r="A46" s="32" t="s">
        <v>47</v>
      </c>
      <c r="B46" s="32" t="s">
        <v>185</v>
      </c>
    </row>
    <row r="47" spans="1:7" ht="15.5">
      <c r="A47" s="32" t="s">
        <v>45</v>
      </c>
      <c r="B47" s="32" t="s">
        <v>198</v>
      </c>
      <c r="C47" s="30"/>
      <c r="D47" s="30"/>
      <c r="E47" s="31"/>
      <c r="F47" s="30"/>
      <c r="G47" s="7"/>
    </row>
    <row r="48" spans="1:7">
      <c r="A48" s="5" t="s">
        <v>43</v>
      </c>
      <c r="B48" s="5" t="s">
        <v>148</v>
      </c>
      <c r="E48" s="9"/>
      <c r="F48" s="8"/>
      <c r="G48" s="7"/>
    </row>
    <row r="49" spans="1:2">
      <c r="A49" s="5" t="s">
        <v>207</v>
      </c>
      <c r="B49" s="32" t="s">
        <v>209</v>
      </c>
    </row>
    <row r="50" spans="1:2">
      <c r="A50" s="5" t="s">
        <v>208</v>
      </c>
      <c r="B50" s="32" t="s">
        <v>210</v>
      </c>
    </row>
  </sheetData>
  <sortState xmlns:xlrd2="http://schemas.microsoft.com/office/spreadsheetml/2017/richdata2" ref="A31:B48">
    <sortCondition ref="A30:A48"/>
  </sortState>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919CE-6E06-4F59-AC54-F771AAE3B05F}">
  <dimension ref="A1:H24"/>
  <sheetViews>
    <sheetView workbookViewId="0">
      <selection activeCell="B29" sqref="B29"/>
    </sheetView>
  </sheetViews>
  <sheetFormatPr defaultColWidth="8.81640625" defaultRowHeight="14.5"/>
  <cols>
    <col min="1" max="1" width="19.81640625" customWidth="1"/>
    <col min="2" max="2" width="17.1796875" customWidth="1"/>
    <col min="3" max="3" width="136.26953125" customWidth="1"/>
    <col min="4" max="4" width="26.26953125" customWidth="1"/>
  </cols>
  <sheetData>
    <row r="1" spans="1:6" s="1" customFormat="1" ht="15" thickBot="1">
      <c r="A1" s="33" t="s">
        <v>205</v>
      </c>
      <c r="B1" s="33" t="s">
        <v>42</v>
      </c>
      <c r="C1" s="33" t="s">
        <v>0</v>
      </c>
      <c r="D1" s="33" t="s">
        <v>1</v>
      </c>
    </row>
    <row r="2" spans="1:6" s="1" customFormat="1" ht="15" thickBot="1">
      <c r="A2" s="34" t="s">
        <v>22</v>
      </c>
      <c r="B2" s="35" t="s">
        <v>3</v>
      </c>
      <c r="C2" s="36" t="s">
        <v>179</v>
      </c>
      <c r="D2" s="37" t="s">
        <v>4</v>
      </c>
      <c r="F2" s="3"/>
    </row>
    <row r="3" spans="1:6" s="1" customFormat="1" ht="15" thickBot="1">
      <c r="A3" s="34"/>
      <c r="B3" s="35" t="s">
        <v>25</v>
      </c>
      <c r="C3" s="35" t="s">
        <v>203</v>
      </c>
      <c r="D3" s="37" t="s">
        <v>2</v>
      </c>
      <c r="F3" s="3"/>
    </row>
    <row r="4" spans="1:6" s="1" customFormat="1" ht="15" thickBot="1">
      <c r="A4" s="34"/>
      <c r="B4" s="35" t="s">
        <v>26</v>
      </c>
      <c r="C4" s="36" t="s">
        <v>179</v>
      </c>
      <c r="D4" s="37" t="s">
        <v>4</v>
      </c>
      <c r="F4" s="3"/>
    </row>
    <row r="5" spans="1:6" s="1" customFormat="1" ht="15" thickBot="1">
      <c r="A5" s="34"/>
      <c r="B5" s="35" t="s">
        <v>5</v>
      </c>
      <c r="C5" s="35" t="s">
        <v>6</v>
      </c>
      <c r="D5" s="37" t="s">
        <v>2</v>
      </c>
      <c r="F5" s="3"/>
    </row>
    <row r="6" spans="1:6" s="1" customFormat="1" ht="15" thickBot="1">
      <c r="A6" s="34"/>
      <c r="B6" s="35" t="s">
        <v>7</v>
      </c>
      <c r="C6" s="35" t="s">
        <v>8</v>
      </c>
      <c r="D6" s="37" t="s">
        <v>2</v>
      </c>
      <c r="F6" s="3"/>
    </row>
    <row r="7" spans="1:6" s="1" customFormat="1" ht="15" thickBot="1">
      <c r="A7" s="34"/>
      <c r="B7" s="35" t="s">
        <v>19</v>
      </c>
      <c r="C7" s="35" t="s">
        <v>20</v>
      </c>
      <c r="D7" s="37" t="s">
        <v>2</v>
      </c>
      <c r="F7" s="3"/>
    </row>
    <row r="8" spans="1:6" s="1" customFormat="1" ht="15" thickBot="1">
      <c r="A8" s="34"/>
      <c r="B8" s="35" t="s">
        <v>27</v>
      </c>
      <c r="C8" s="35" t="s">
        <v>202</v>
      </c>
      <c r="D8" s="37" t="s">
        <v>2</v>
      </c>
      <c r="F8" s="3"/>
    </row>
    <row r="9" spans="1:6" s="1" customFormat="1" ht="15" thickBot="1">
      <c r="A9" s="34"/>
      <c r="B9" s="35" t="s">
        <v>9</v>
      </c>
      <c r="C9" s="35" t="s">
        <v>10</v>
      </c>
      <c r="D9" s="37" t="s">
        <v>2</v>
      </c>
      <c r="F9" s="3"/>
    </row>
    <row r="10" spans="1:6" s="1" customFormat="1" ht="15" thickBot="1">
      <c r="A10" s="34"/>
      <c r="B10" s="35" t="s">
        <v>13</v>
      </c>
      <c r="C10" s="35" t="s">
        <v>14</v>
      </c>
      <c r="D10" s="37" t="s">
        <v>2</v>
      </c>
      <c r="F10" s="3"/>
    </row>
    <row r="11" spans="1:6" s="1" customFormat="1" ht="15" thickBot="1">
      <c r="A11" s="34"/>
      <c r="B11" s="35" t="s">
        <v>28</v>
      </c>
      <c r="C11" s="35" t="s">
        <v>204</v>
      </c>
      <c r="D11" s="37" t="s">
        <v>4</v>
      </c>
      <c r="F11" s="3"/>
    </row>
    <row r="12" spans="1:6" s="1" customFormat="1" ht="15" thickBot="1">
      <c r="A12" s="34"/>
      <c r="B12" s="35" t="s">
        <v>29</v>
      </c>
      <c r="C12" s="35" t="s">
        <v>211</v>
      </c>
      <c r="D12" s="37" t="s">
        <v>2</v>
      </c>
      <c r="F12" s="3"/>
    </row>
    <row r="13" spans="1:6" s="1" customFormat="1" ht="15" thickBot="1">
      <c r="A13" s="34"/>
      <c r="B13" s="35" t="s">
        <v>30</v>
      </c>
      <c r="C13" s="36" t="s">
        <v>179</v>
      </c>
      <c r="D13" s="37" t="s">
        <v>2</v>
      </c>
      <c r="F13" s="3"/>
    </row>
    <row r="14" spans="1:6" s="1" customFormat="1" ht="28.5" thickBot="1">
      <c r="A14" s="34"/>
      <c r="B14" s="35" t="s">
        <v>11</v>
      </c>
      <c r="C14" s="35" t="s">
        <v>12</v>
      </c>
      <c r="D14" s="37" t="s">
        <v>2</v>
      </c>
      <c r="F14" s="3"/>
    </row>
    <row r="15" spans="1:6" s="1" customFormat="1" ht="15" thickBot="1">
      <c r="A15" s="34"/>
      <c r="B15" s="35" t="s">
        <v>15</v>
      </c>
      <c r="C15" s="35" t="s">
        <v>16</v>
      </c>
      <c r="D15" s="37" t="s">
        <v>2</v>
      </c>
      <c r="F15" s="3"/>
    </row>
    <row r="16" spans="1:6" s="1" customFormat="1" ht="15" thickBot="1">
      <c r="A16" s="34"/>
      <c r="B16" s="35" t="s">
        <v>17</v>
      </c>
      <c r="C16" s="35" t="s">
        <v>18</v>
      </c>
      <c r="D16" s="37" t="s">
        <v>2</v>
      </c>
      <c r="F16" s="3"/>
    </row>
    <row r="17" spans="1:8" s="1" customFormat="1" ht="15" thickBot="1">
      <c r="A17" s="35" t="s">
        <v>23</v>
      </c>
      <c r="B17" s="35" t="s">
        <v>40</v>
      </c>
      <c r="C17" s="35" t="s">
        <v>39</v>
      </c>
      <c r="D17" s="37" t="s">
        <v>2</v>
      </c>
      <c r="F17" s="3"/>
    </row>
    <row r="18" spans="1:8" s="1" customFormat="1" ht="15" thickBot="1">
      <c r="A18" s="35" t="s">
        <v>41</v>
      </c>
      <c r="B18" s="35" t="s">
        <v>15</v>
      </c>
      <c r="C18" s="35" t="s">
        <v>16</v>
      </c>
      <c r="D18" s="37" t="s">
        <v>38</v>
      </c>
      <c r="F18" s="3"/>
      <c r="G18"/>
      <c r="H18"/>
    </row>
    <row r="19" spans="1:8" ht="15" thickBot="1">
      <c r="A19" s="34" t="s">
        <v>24</v>
      </c>
      <c r="B19" s="35" t="s">
        <v>34</v>
      </c>
      <c r="C19" s="35" t="s">
        <v>36</v>
      </c>
      <c r="D19" s="37" t="s">
        <v>38</v>
      </c>
      <c r="F19" s="3"/>
    </row>
    <row r="20" spans="1:8" ht="15" thickBot="1">
      <c r="A20" s="34"/>
      <c r="B20" s="35" t="s">
        <v>31</v>
      </c>
      <c r="C20" s="35" t="s">
        <v>35</v>
      </c>
      <c r="D20" s="37" t="s">
        <v>38</v>
      </c>
    </row>
    <row r="21" spans="1:8" ht="15" thickBot="1">
      <c r="A21" s="34"/>
      <c r="B21" s="35" t="s">
        <v>32</v>
      </c>
      <c r="C21" s="35" t="s">
        <v>8</v>
      </c>
      <c r="D21" s="37" t="s">
        <v>38</v>
      </c>
      <c r="F21" s="3"/>
    </row>
    <row r="22" spans="1:8" ht="15" thickBot="1">
      <c r="A22" s="34"/>
      <c r="B22" s="35" t="s">
        <v>33</v>
      </c>
      <c r="C22" s="35" t="s">
        <v>37</v>
      </c>
      <c r="D22" s="37" t="s">
        <v>38</v>
      </c>
    </row>
    <row r="24" spans="1:8" ht="15.5">
      <c r="B24" s="2" t="s">
        <v>21</v>
      </c>
      <c r="C24" s="1"/>
      <c r="D24" s="1"/>
    </row>
  </sheetData>
  <mergeCells count="2">
    <mergeCell ref="A2:A16"/>
    <mergeCell ref="A19:A22"/>
  </mergeCells>
  <pageMargins left="0.7" right="0.7" top="0.78740157499999996" bottom="0.78740157499999996"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4C8E3736A37DC438055067A7FE579C0" ma:contentTypeVersion="12" ma:contentTypeDescription="Create a new document." ma:contentTypeScope="" ma:versionID="3a215531503ce49da15bf132c496fae0">
  <xsd:schema xmlns:xsd="http://www.w3.org/2001/XMLSchema" xmlns:xs="http://www.w3.org/2001/XMLSchema" xmlns:p="http://schemas.microsoft.com/office/2006/metadata/properties" xmlns:ns3="f008cd8d-fe66-4e7d-904b-0176267cc631" xmlns:ns4="c23b319f-2e51-48d5-a053-95a81e250e86" targetNamespace="http://schemas.microsoft.com/office/2006/metadata/properties" ma:root="true" ma:fieldsID="6187d2dc9dafb152bcb8a58195752f38" ns3:_="" ns4:_="">
    <xsd:import namespace="f008cd8d-fe66-4e7d-904b-0176267cc631"/>
    <xsd:import namespace="c23b319f-2e51-48d5-a053-95a81e250e8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AutoKeyPoints" minOccurs="0"/>
                <xsd:element ref="ns3:MediaServiceKeyPoints" minOccurs="0"/>
                <xsd:element ref="ns4:SharedWithUsers" minOccurs="0"/>
                <xsd:element ref="ns4:SharedWithDetails" minOccurs="0"/>
                <xsd:element ref="ns4:SharingHintHash"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008cd8d-fe66-4e7d-904b-0176267cc63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23b319f-2e51-48d5-a053-95a81e250e86"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B5CEF84D-C5E6-4625-B574-216539EE261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008cd8d-fe66-4e7d-904b-0176267cc631"/>
    <ds:schemaRef ds:uri="c23b319f-2e51-48d5-a053-95a81e250e8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7A7CBB8-9D18-411E-8763-B93F9921BD8B}">
  <ds:schemaRefs>
    <ds:schemaRef ds:uri="http://schemas.microsoft.com/sharepoint/v3/contenttype/forms"/>
  </ds:schemaRefs>
</ds:datastoreItem>
</file>

<file path=customXml/itemProps3.xml><?xml version="1.0" encoding="utf-8"?>
<ds:datastoreItem xmlns:ds="http://schemas.openxmlformats.org/officeDocument/2006/customXml" ds:itemID="{437670C0-28DB-4AE5-B955-27777658BC1A}">
  <ds:schemaRefs>
    <ds:schemaRef ds:uri="http://schemas.microsoft.com/office/infopath/2007/PartnerControls"/>
    <ds:schemaRef ds:uri="http://schemas.openxmlformats.org/package/2006/metadata/core-properties"/>
    <ds:schemaRef ds:uri="http://purl.org/dc/elements/1.1/"/>
    <ds:schemaRef ds:uri="http://purl.org/dc/terms/"/>
    <ds:schemaRef ds:uri="c23b319f-2e51-48d5-a053-95a81e250e86"/>
    <ds:schemaRef ds:uri="http://www.w3.org/XML/1998/namespace"/>
    <ds:schemaRef ds:uri="http://purl.org/dc/dcmitype/"/>
    <ds:schemaRef ds:uri="http://schemas.microsoft.com/office/2006/metadata/properties"/>
    <ds:schemaRef ds:uri="http://schemas.microsoft.com/office/2006/documentManagement/types"/>
    <ds:schemaRef ds:uri="f008cd8d-fe66-4e7d-904b-0176267cc63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udyCohort</vt:lpstr>
      <vt:lpstr>Eth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olinHeinze</dc:creator>
  <cp:lastModifiedBy>Mike A</cp:lastModifiedBy>
  <dcterms:created xsi:type="dcterms:W3CDTF">2021-04-22T01:02:17Z</dcterms:created>
  <dcterms:modified xsi:type="dcterms:W3CDTF">2021-09-16T14:59: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4C8E3736A37DC438055067A7FE579C0</vt:lpwstr>
  </property>
</Properties>
</file>